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 tabRatio="452" activeTab="1"/>
  </bookViews>
  <sheets>
    <sheet name="Fig.4B" sheetId="1" r:id="rId1"/>
    <sheet name="Fig.4C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42" i="2" l="1"/>
  <c r="C42" i="2"/>
  <c r="C13" i="2"/>
  <c r="L24" i="2" l="1"/>
  <c r="L12" i="2"/>
  <c r="J12" i="2"/>
  <c r="C24" i="2"/>
  <c r="G24" i="2"/>
  <c r="D13" i="2"/>
  <c r="E13" i="2"/>
  <c r="F13" i="2"/>
  <c r="G13" i="2"/>
  <c r="H13" i="2"/>
  <c r="I13" i="2"/>
  <c r="J13" i="2"/>
  <c r="K13" i="2"/>
  <c r="D12" i="2"/>
  <c r="E12" i="2"/>
  <c r="F12" i="2"/>
  <c r="G12" i="2"/>
  <c r="H12" i="2"/>
  <c r="I12" i="2"/>
  <c r="K12" i="2"/>
  <c r="C12" i="2"/>
  <c r="C22" i="2"/>
  <c r="D24" i="2"/>
  <c r="E24" i="2"/>
  <c r="F24" i="2"/>
  <c r="H24" i="2"/>
  <c r="I24" i="2"/>
  <c r="J24" i="2"/>
  <c r="K24" i="2"/>
  <c r="D8" i="2" l="1"/>
  <c r="G41" i="2"/>
  <c r="G42" i="2" s="1"/>
  <c r="L41" i="2"/>
  <c r="L42" i="2" s="1"/>
  <c r="K41" i="2"/>
  <c r="K42" i="2" s="1"/>
  <c r="J41" i="2"/>
  <c r="J42" i="2" s="1"/>
  <c r="E41" i="2"/>
  <c r="E42" i="2" s="1"/>
  <c r="H41" i="2"/>
  <c r="H42" i="2" s="1"/>
  <c r="I41" i="2"/>
  <c r="I42" i="2" s="1"/>
  <c r="F41" i="2"/>
  <c r="F42" i="2" s="1"/>
  <c r="D41" i="2"/>
  <c r="G40" i="2"/>
  <c r="L40" i="2"/>
  <c r="K40" i="2"/>
  <c r="J40" i="2"/>
  <c r="E40" i="2"/>
  <c r="H40" i="2"/>
  <c r="I40" i="2"/>
  <c r="F40" i="2"/>
  <c r="D40" i="2"/>
  <c r="G32" i="2"/>
  <c r="G33" i="2" s="1"/>
  <c r="L32" i="2"/>
  <c r="L33" i="2" s="1"/>
  <c r="K32" i="2"/>
  <c r="K33" i="2" s="1"/>
  <c r="J32" i="2"/>
  <c r="J33" i="2" s="1"/>
  <c r="E32" i="2"/>
  <c r="E33" i="2" s="1"/>
  <c r="H32" i="2"/>
  <c r="H33" i="2" s="1"/>
  <c r="I32" i="2"/>
  <c r="I33" i="2" s="1"/>
  <c r="F32" i="2"/>
  <c r="F33" i="2" s="1"/>
  <c r="D32" i="2"/>
  <c r="D33" i="2" s="1"/>
  <c r="G31" i="2"/>
  <c r="L31" i="2"/>
  <c r="K31" i="2"/>
  <c r="J31" i="2"/>
  <c r="E31" i="2"/>
  <c r="H31" i="2"/>
  <c r="I31" i="2"/>
  <c r="F31" i="2"/>
  <c r="D31" i="2"/>
  <c r="G21" i="2"/>
  <c r="G22" i="2" s="1"/>
  <c r="L21" i="2"/>
  <c r="L22" i="2" s="1"/>
  <c r="K21" i="2"/>
  <c r="K22" i="2" s="1"/>
  <c r="J21" i="2"/>
  <c r="J22" i="2" s="1"/>
  <c r="E21" i="2"/>
  <c r="E22" i="2" s="1"/>
  <c r="H21" i="2"/>
  <c r="H22" i="2" s="1"/>
  <c r="I21" i="2"/>
  <c r="I22" i="2" s="1"/>
  <c r="F21" i="2"/>
  <c r="F22" i="2" s="1"/>
  <c r="D21" i="2"/>
  <c r="D22" i="2" s="1"/>
  <c r="G20" i="2"/>
  <c r="L20" i="2"/>
  <c r="K20" i="2"/>
  <c r="J20" i="2"/>
  <c r="E20" i="2"/>
  <c r="H20" i="2"/>
  <c r="I20" i="2"/>
  <c r="F20" i="2"/>
  <c r="D20" i="2"/>
  <c r="G9" i="2"/>
  <c r="G10" i="2" s="1"/>
  <c r="L9" i="2"/>
  <c r="L10" i="2" s="1"/>
  <c r="K9" i="2"/>
  <c r="K10" i="2" s="1"/>
  <c r="J9" i="2"/>
  <c r="J10" i="2" s="1"/>
  <c r="E9" i="2"/>
  <c r="E10" i="2" s="1"/>
  <c r="H9" i="2"/>
  <c r="H10" i="2" s="1"/>
  <c r="I9" i="2"/>
  <c r="I10" i="2" s="1"/>
  <c r="F9" i="2"/>
  <c r="F10" i="2" s="1"/>
  <c r="D9" i="2"/>
  <c r="D10" i="2" s="1"/>
  <c r="G8" i="2"/>
  <c r="L8" i="2"/>
  <c r="L13" i="2" s="1"/>
  <c r="K8" i="2"/>
  <c r="J8" i="2"/>
  <c r="E8" i="2"/>
  <c r="H8" i="2"/>
  <c r="I8" i="2"/>
  <c r="F8" i="2"/>
  <c r="L3" i="1" l="1"/>
  <c r="L5" i="1"/>
  <c r="K3" i="1"/>
  <c r="J6" i="1" l="1"/>
  <c r="J5" i="1"/>
  <c r="J4" i="1"/>
  <c r="J3" i="1"/>
  <c r="I3" i="1"/>
  <c r="I6" i="1" l="1"/>
  <c r="H6" i="1"/>
  <c r="I5" i="1"/>
  <c r="H5" i="1"/>
  <c r="I4" i="1"/>
  <c r="H4" i="1"/>
  <c r="H3" i="1"/>
</calcChain>
</file>

<file path=xl/sharedStrings.xml><?xml version="1.0" encoding="utf-8"?>
<sst xmlns="http://schemas.openxmlformats.org/spreadsheetml/2006/main" count="48" uniqueCount="36">
  <si>
    <t>SDV</t>
    <phoneticPr fontId="2" type="noConversion"/>
  </si>
  <si>
    <t>SEM</t>
    <phoneticPr fontId="2" type="noConversion"/>
  </si>
  <si>
    <t xml:space="preserve"> Body weight comparison of triple-transgenic mice at the time of sacrifice（Raw data）</t>
    <phoneticPr fontId="2" type="noConversion"/>
  </si>
  <si>
    <t>Nc HFHS Diet</t>
    <phoneticPr fontId="2" type="noConversion"/>
  </si>
  <si>
    <t xml:space="preserve">Fasting plasma glucose levels </t>
    <phoneticPr fontId="2" type="noConversion"/>
  </si>
  <si>
    <t>T-test(Tg HFHS Diet vs Nc HFHS Diet)</t>
    <phoneticPr fontId="2" type="noConversion"/>
  </si>
  <si>
    <t>T-test(Tg HFHS Diet vs Nc Control Diet)</t>
    <phoneticPr fontId="2" type="noConversion"/>
  </si>
  <si>
    <t>SDV</t>
    <phoneticPr fontId="8" type="noConversion"/>
  </si>
  <si>
    <t>SEM</t>
    <phoneticPr fontId="8" type="noConversion"/>
  </si>
  <si>
    <t>Tg HFHS Diet</t>
    <phoneticPr fontId="2" type="noConversion"/>
  </si>
  <si>
    <t>Tg HFHS Diet</t>
    <phoneticPr fontId="2" type="noConversion"/>
  </si>
  <si>
    <t>Tg Control Diet</t>
    <phoneticPr fontId="2" type="noConversion"/>
  </si>
  <si>
    <t>Nc HFHS Diet</t>
    <phoneticPr fontId="2" type="noConversion"/>
  </si>
  <si>
    <t>Nc Control Diet</t>
    <phoneticPr fontId="2" type="noConversion"/>
  </si>
  <si>
    <t>Nc Control Diet</t>
    <phoneticPr fontId="2" type="noConversion"/>
  </si>
  <si>
    <t>Group of mice</t>
    <phoneticPr fontId="2" type="noConversion"/>
  </si>
  <si>
    <t>Group of mice</t>
    <phoneticPr fontId="2" type="noConversion"/>
  </si>
  <si>
    <t>Average</t>
  </si>
  <si>
    <t>Average</t>
    <phoneticPr fontId="2" type="noConversion"/>
  </si>
  <si>
    <t>Number of mice</t>
    <phoneticPr fontId="2" type="noConversion"/>
  </si>
  <si>
    <t>Abdominal visceral fat</t>
    <phoneticPr fontId="2" type="noConversion"/>
  </si>
  <si>
    <t>Mesenteric adipose tissue</t>
    <phoneticPr fontId="2" type="noConversion"/>
  </si>
  <si>
    <t>Liver</t>
    <phoneticPr fontId="2" type="noConversion"/>
  </si>
  <si>
    <t>Brown adipose tissue</t>
    <phoneticPr fontId="2" type="noConversion"/>
  </si>
  <si>
    <t>Perirenal fat</t>
    <phoneticPr fontId="2" type="noConversion"/>
  </si>
  <si>
    <t>Kidney</t>
    <phoneticPr fontId="2" type="noConversion"/>
  </si>
  <si>
    <t>Spleen</t>
    <phoneticPr fontId="2" type="noConversion"/>
  </si>
  <si>
    <t>Heart</t>
    <phoneticPr fontId="2" type="noConversion"/>
  </si>
  <si>
    <t>Pericardial adipose tissue</t>
    <phoneticPr fontId="2" type="noConversion"/>
  </si>
  <si>
    <t>n/a</t>
    <phoneticPr fontId="2" type="noConversion"/>
  </si>
  <si>
    <t>Abdominal subcutaneous fat(g)</t>
    <phoneticPr fontId="8" type="noConversion"/>
  </si>
  <si>
    <t>T-test(Tg HFHS vs Nc HFHS )</t>
    <phoneticPr fontId="2" type="noConversion"/>
  </si>
  <si>
    <t>Tg Control Diet</t>
    <phoneticPr fontId="2" type="noConversion"/>
  </si>
  <si>
    <t>T-test(Tg Control vs Nc Control)</t>
    <phoneticPr fontId="2" type="noConversion"/>
  </si>
  <si>
    <t>T-test(Tg HFHS vs Nc Control)</t>
    <phoneticPr fontId="2" type="noConversion"/>
  </si>
  <si>
    <t>Visceral organ and adipose tissue weight comparison （Raw data）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81" formatCode="0.0000"/>
    <numFmt numFmtId="182" formatCode="0.000"/>
  </numFmts>
  <fonts count="12"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宋体"/>
      <family val="3"/>
      <charset val="134"/>
    </font>
    <font>
      <sz val="11"/>
      <name val="宋体"/>
      <family val="3"/>
      <charset val="134"/>
      <scheme val="minor"/>
    </font>
    <font>
      <b/>
      <sz val="11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b/>
      <sz val="12"/>
      <name val="宋体"/>
      <family val="3"/>
      <charset val="134"/>
    </font>
    <font>
      <b/>
      <sz val="1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1" fillId="0" borderId="0" xfId="0" applyFont="1"/>
    <xf numFmtId="182" fontId="7" fillId="0" borderId="0" xfId="0" applyNumberFormat="1" applyFont="1" applyAlignment="1">
      <alignment horizontal="center" vertical="center"/>
    </xf>
    <xf numFmtId="182" fontId="7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5" fillId="0" borderId="0" xfId="0" applyFont="1"/>
    <xf numFmtId="182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11" fillId="3" borderId="0" xfId="0" applyFont="1" applyFill="1" applyAlignment="1">
      <alignment horizontal="center"/>
    </xf>
    <xf numFmtId="182" fontId="10" fillId="0" borderId="0" xfId="0" applyNumberFormat="1" applyFont="1" applyAlignment="1">
      <alignment horizontal="center" vertical="center"/>
    </xf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workbookViewId="0">
      <selection activeCell="A27" sqref="A27"/>
    </sheetView>
  </sheetViews>
  <sheetFormatPr defaultRowHeight="14"/>
  <cols>
    <col min="1" max="1" width="20" bestFit="1" customWidth="1"/>
    <col min="11" max="11" width="39.453125" bestFit="1" customWidth="1"/>
    <col min="12" max="12" width="42.7265625" bestFit="1" customWidth="1"/>
  </cols>
  <sheetData>
    <row r="1" spans="1:12">
      <c r="A1" s="1" t="s">
        <v>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2">
      <c r="A2" s="2" t="s">
        <v>15</v>
      </c>
      <c r="B2" s="3" t="s">
        <v>4</v>
      </c>
      <c r="C2" s="3"/>
      <c r="D2" s="3"/>
      <c r="E2" s="3"/>
      <c r="F2" s="3"/>
      <c r="G2" s="3"/>
      <c r="H2" s="2" t="s">
        <v>18</v>
      </c>
      <c r="I2" s="2" t="s">
        <v>0</v>
      </c>
      <c r="J2" s="2" t="s">
        <v>1</v>
      </c>
      <c r="K2" s="2" t="s">
        <v>5</v>
      </c>
      <c r="L2" s="2" t="s">
        <v>6</v>
      </c>
    </row>
    <row r="3" spans="1:12">
      <c r="A3" s="9" t="s">
        <v>9</v>
      </c>
      <c r="B3" s="7">
        <v>51.69</v>
      </c>
      <c r="C3" s="7">
        <v>51.96</v>
      </c>
      <c r="D3" s="7">
        <v>56.9</v>
      </c>
      <c r="E3" s="7">
        <v>56.27</v>
      </c>
      <c r="F3" s="7">
        <v>56.95</v>
      </c>
      <c r="G3" s="5"/>
      <c r="H3" s="6">
        <f>AVERAGE(B3:G3)</f>
        <v>54.754000000000005</v>
      </c>
      <c r="I3" s="6">
        <f>_xlfn.STDEV.P(B3:G3)</f>
        <v>2.405016424060344</v>
      </c>
      <c r="J3" s="6">
        <f>I3/SQRT(5)</f>
        <v>1.075556042240478</v>
      </c>
      <c r="K3" s="10">
        <f>_xlfn.T.TEST(B3:F3,B4:G4,1,2)</f>
        <v>3.7933331201533152E-4</v>
      </c>
      <c r="L3" s="10">
        <f>_xlfn.T.TEST(B3:F3,B6:D6,1,2)</f>
        <v>1.8884850455352149E-5</v>
      </c>
    </row>
    <row r="4" spans="1:12">
      <c r="A4" s="9" t="s">
        <v>12</v>
      </c>
      <c r="B4" s="8">
        <v>48.17</v>
      </c>
      <c r="C4" s="8">
        <v>50.3</v>
      </c>
      <c r="D4" s="8">
        <v>41.15</v>
      </c>
      <c r="E4" s="8">
        <v>42.27</v>
      </c>
      <c r="F4" s="8">
        <v>43.45</v>
      </c>
      <c r="G4" s="8">
        <v>45.39</v>
      </c>
      <c r="H4" s="6">
        <f>AVERAGE(B4:G4)</f>
        <v>45.12166666666667</v>
      </c>
      <c r="I4" s="6">
        <f>_xlfn.STDEV.P(B4:G4)</f>
        <v>3.2372849563930703</v>
      </c>
      <c r="J4" s="6">
        <f>I4/SQRT(6)</f>
        <v>1.3216160491918525</v>
      </c>
      <c r="K4" s="10"/>
      <c r="L4" s="10"/>
    </row>
    <row r="5" spans="1:12">
      <c r="A5" s="9" t="s">
        <v>11</v>
      </c>
      <c r="B5" s="7">
        <v>39.47</v>
      </c>
      <c r="C5" s="7">
        <v>38.130000000000003</v>
      </c>
      <c r="D5" s="7">
        <v>49.03</v>
      </c>
      <c r="E5" s="7">
        <v>42.9</v>
      </c>
      <c r="F5" s="7">
        <v>41.62</v>
      </c>
      <c r="G5" s="5"/>
      <c r="H5" s="6">
        <f>AVERAGE(B5:G5)</f>
        <v>42.230000000000004</v>
      </c>
      <c r="I5" s="6">
        <f>_xlfn.STDEV.P(B5:G5)</f>
        <v>3.7812326032657655</v>
      </c>
      <c r="J5" s="6">
        <f>I5/SQRT(5)</f>
        <v>1.6910186279281489</v>
      </c>
      <c r="L5" s="10">
        <f t="shared" ref="L5:L6" si="0">_xlfn.T.TEST(C5:G5,C6:H6,1,2)</f>
        <v>4.5771717044610943E-2</v>
      </c>
    </row>
    <row r="6" spans="1:12">
      <c r="A6" s="9" t="s">
        <v>13</v>
      </c>
      <c r="B6" s="8">
        <v>37.07</v>
      </c>
      <c r="C6" s="8">
        <v>36.67</v>
      </c>
      <c r="D6" s="8">
        <v>37.94</v>
      </c>
      <c r="E6" s="5"/>
      <c r="F6" s="5"/>
      <c r="G6" s="5"/>
      <c r="H6" s="6">
        <f>AVERAGE(B6:G6)</f>
        <v>37.226666666666667</v>
      </c>
      <c r="I6" s="6">
        <f>_xlfn.STDEV.P(B6:G6)</f>
        <v>0.53017816711826893</v>
      </c>
      <c r="J6" s="6">
        <f>I6/SQRT(3)</f>
        <v>0.30609850750419498</v>
      </c>
      <c r="L6" s="10"/>
    </row>
    <row r="7" spans="1:12">
      <c r="A7" s="5"/>
      <c r="B7" s="5"/>
      <c r="C7" s="5"/>
      <c r="D7" s="5"/>
      <c r="E7" s="5"/>
      <c r="F7" s="5"/>
      <c r="G7" s="5"/>
      <c r="H7" s="6"/>
      <c r="I7" s="6"/>
      <c r="J7" s="6"/>
    </row>
    <row r="8" spans="1:12">
      <c r="B8" s="5"/>
      <c r="C8" s="5"/>
      <c r="D8" s="5"/>
      <c r="E8" s="4"/>
      <c r="F8" s="4"/>
      <c r="G8" s="4"/>
      <c r="H8" s="6"/>
      <c r="I8" s="6"/>
      <c r="J8" s="6"/>
    </row>
    <row r="9" spans="1:12">
      <c r="A9" s="5"/>
      <c r="B9" s="5"/>
      <c r="C9" s="5"/>
      <c r="D9" s="5"/>
      <c r="E9" s="5"/>
      <c r="F9" s="5"/>
      <c r="G9" s="5"/>
      <c r="H9" s="6"/>
      <c r="I9" s="6"/>
      <c r="J9" s="6"/>
    </row>
    <row r="10" spans="1:12">
      <c r="A10" s="5"/>
      <c r="B10" s="5"/>
      <c r="C10" s="5"/>
      <c r="D10" s="5"/>
      <c r="E10" s="4"/>
      <c r="F10" s="4"/>
      <c r="G10" s="4"/>
      <c r="H10" s="6"/>
      <c r="I10" s="6"/>
      <c r="J10" s="6"/>
    </row>
    <row r="11" spans="1:12">
      <c r="A11" s="5"/>
      <c r="B11" s="5"/>
      <c r="C11" s="5"/>
      <c r="D11" s="5"/>
      <c r="E11" s="5"/>
      <c r="F11" s="5"/>
      <c r="G11" s="4"/>
      <c r="H11" s="6"/>
      <c r="I11" s="6"/>
      <c r="J11" s="6"/>
    </row>
    <row r="12" spans="1:12">
      <c r="A12" s="5"/>
      <c r="B12" s="5"/>
      <c r="C12" s="5"/>
      <c r="D12" s="5"/>
      <c r="E12" s="5"/>
      <c r="F12" s="5"/>
      <c r="G12" s="4"/>
      <c r="H12" s="6"/>
      <c r="I12" s="6"/>
      <c r="J12" s="6"/>
    </row>
  </sheetData>
  <mergeCells count="4">
    <mergeCell ref="A1:K1"/>
    <mergeCell ref="B2:G2"/>
    <mergeCell ref="K3:K4"/>
    <mergeCell ref="L3:L6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tabSelected="1" workbookViewId="0">
      <selection activeCell="C19" sqref="C19"/>
    </sheetView>
  </sheetViews>
  <sheetFormatPr defaultRowHeight="14"/>
  <cols>
    <col min="1" max="1" width="40.6328125" bestFit="1" customWidth="1"/>
    <col min="2" max="2" width="18.6328125" style="15" bestFit="1" customWidth="1"/>
    <col min="3" max="3" width="37.81640625" bestFit="1" customWidth="1"/>
    <col min="4" max="4" width="28.90625" bestFit="1" customWidth="1"/>
    <col min="5" max="5" width="28.81640625" customWidth="1"/>
    <col min="6" max="6" width="32.7265625" bestFit="1" customWidth="1"/>
    <col min="7" max="7" width="32.6328125" customWidth="1"/>
    <col min="8" max="9" width="26.36328125" bestFit="1" customWidth="1"/>
    <col min="10" max="10" width="17.453125" bestFit="1" customWidth="1"/>
    <col min="11" max="12" width="14.7265625" bestFit="1" customWidth="1"/>
    <col min="13" max="13" width="13.54296875" bestFit="1" customWidth="1"/>
    <col min="14" max="14" width="33.90625" bestFit="1" customWidth="1"/>
  </cols>
  <sheetData>
    <row r="1" spans="1:13">
      <c r="A1" s="22" t="s">
        <v>3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3" s="15" customFormat="1" ht="15">
      <c r="A2" s="12" t="s">
        <v>16</v>
      </c>
      <c r="B2" s="12" t="s">
        <v>19</v>
      </c>
      <c r="C2" s="12" t="s">
        <v>30</v>
      </c>
      <c r="D2" s="12" t="s">
        <v>20</v>
      </c>
      <c r="E2" s="12" t="s">
        <v>24</v>
      </c>
      <c r="F2" s="12" t="s">
        <v>21</v>
      </c>
      <c r="G2" s="14" t="s">
        <v>28</v>
      </c>
      <c r="H2" s="14" t="s">
        <v>23</v>
      </c>
      <c r="I2" s="14" t="s">
        <v>22</v>
      </c>
      <c r="J2" s="14" t="s">
        <v>25</v>
      </c>
      <c r="K2" s="14" t="s">
        <v>26</v>
      </c>
      <c r="L2" s="14" t="s">
        <v>27</v>
      </c>
    </row>
    <row r="3" spans="1:13" ht="15">
      <c r="A3" s="13" t="s">
        <v>10</v>
      </c>
      <c r="B3" s="12">
        <v>2</v>
      </c>
      <c r="C3" s="16">
        <v>3.5806</v>
      </c>
      <c r="D3" s="16">
        <v>1.5552999999999999</v>
      </c>
      <c r="E3" s="16">
        <v>2.1554000000000002</v>
      </c>
      <c r="F3" s="16">
        <v>1.0293000000000001</v>
      </c>
      <c r="G3" s="16">
        <v>0.13320000000000001</v>
      </c>
      <c r="H3" s="16">
        <v>0.25659999999999999</v>
      </c>
      <c r="I3" s="16">
        <v>1.6901999999999999</v>
      </c>
      <c r="J3" s="16">
        <v>0.48209999999999997</v>
      </c>
      <c r="K3" s="16">
        <v>1.1577</v>
      </c>
      <c r="L3" s="16">
        <v>0.19939999999999999</v>
      </c>
    </row>
    <row r="4" spans="1:13" ht="15">
      <c r="A4" s="13"/>
      <c r="B4" s="12">
        <v>9</v>
      </c>
      <c r="C4" s="16">
        <v>6.0335000000000001</v>
      </c>
      <c r="D4" s="16">
        <v>3.0379</v>
      </c>
      <c r="E4" s="16">
        <v>1.9423999999999999</v>
      </c>
      <c r="F4" s="16">
        <v>1.3623000000000001</v>
      </c>
      <c r="G4" s="16">
        <v>0.21659999999999999</v>
      </c>
      <c r="H4" s="16">
        <v>0.21809999999999999</v>
      </c>
      <c r="I4" s="16">
        <v>1.3638999999999999</v>
      </c>
      <c r="J4" s="16">
        <v>0.55089999999999995</v>
      </c>
      <c r="K4" s="16">
        <v>0.5121</v>
      </c>
      <c r="L4" s="16">
        <v>0.26900000000000002</v>
      </c>
    </row>
    <row r="5" spans="1:13" ht="15">
      <c r="A5" s="13"/>
      <c r="B5" s="12">
        <v>15</v>
      </c>
      <c r="C5" s="16">
        <v>4.1699000000000002</v>
      </c>
      <c r="D5" s="16">
        <v>1.8822000000000001</v>
      </c>
      <c r="E5" s="16">
        <v>2.6333000000000002</v>
      </c>
      <c r="F5" s="16">
        <v>1.7535000000000001</v>
      </c>
      <c r="G5" s="16"/>
      <c r="H5" s="16">
        <v>0.2606</v>
      </c>
      <c r="I5" s="16">
        <v>1.7607999999999999</v>
      </c>
      <c r="J5" s="16">
        <v>0.5212</v>
      </c>
      <c r="K5" s="16">
        <v>9.9299999999999999E-2</v>
      </c>
      <c r="L5" s="16">
        <v>0.19950000000000001</v>
      </c>
    </row>
    <row r="6" spans="1:13" ht="15">
      <c r="A6" s="13"/>
      <c r="B6" s="12">
        <v>18</v>
      </c>
      <c r="C6" s="16">
        <v>3.5343</v>
      </c>
      <c r="D6" s="16">
        <v>2.3277000000000001</v>
      </c>
      <c r="E6" s="16">
        <v>2.4296000000000002</v>
      </c>
      <c r="F6" s="16">
        <v>1.8280000000000001</v>
      </c>
      <c r="G6" s="16">
        <v>0.2235</v>
      </c>
      <c r="H6" s="16">
        <v>0.37369999999999998</v>
      </c>
      <c r="I6" s="16">
        <v>1.6455</v>
      </c>
      <c r="J6" s="16">
        <v>0.57020000000000004</v>
      </c>
      <c r="K6" s="16">
        <v>6.7299999999999999E-2</v>
      </c>
      <c r="L6" s="16">
        <v>0.24099999999999999</v>
      </c>
    </row>
    <row r="7" spans="1:13" ht="15">
      <c r="A7" s="13"/>
      <c r="B7" s="12">
        <v>56</v>
      </c>
      <c r="C7" s="16">
        <v>4.0724999999999998</v>
      </c>
      <c r="D7" s="16">
        <v>1.4450000000000001</v>
      </c>
      <c r="E7" s="16">
        <v>2.8445</v>
      </c>
      <c r="F7" s="16">
        <v>1.2899</v>
      </c>
      <c r="G7" s="16">
        <v>0.32519999999999999</v>
      </c>
      <c r="H7" s="16">
        <v>0.25169999999999998</v>
      </c>
      <c r="I7" s="16">
        <v>1.956</v>
      </c>
      <c r="J7" s="16">
        <v>0.50429999999999997</v>
      </c>
      <c r="K7" s="16">
        <v>0.40960000000000002</v>
      </c>
      <c r="L7" s="16">
        <v>0.24779999999999999</v>
      </c>
    </row>
    <row r="8" spans="1:13" ht="15">
      <c r="A8" s="14" t="s">
        <v>17</v>
      </c>
      <c r="B8" s="14"/>
      <c r="C8" s="16">
        <v>4.2781599999999997</v>
      </c>
      <c r="D8" s="17">
        <f>AVERAGE(D3:D7)</f>
        <v>2.04962</v>
      </c>
      <c r="E8" s="17">
        <f>AVERAGE(E3:E7)</f>
        <v>2.4010400000000001</v>
      </c>
      <c r="F8" s="17">
        <f>AVERAGE(F3:F7)</f>
        <v>1.4526000000000001</v>
      </c>
      <c r="G8" s="17">
        <f>AVERAGE(G3:G7)</f>
        <v>0.22462500000000002</v>
      </c>
      <c r="H8" s="17">
        <f>AVERAGE(H3:H7)</f>
        <v>0.27213999999999999</v>
      </c>
      <c r="I8" s="17">
        <f>AVERAGE(I3:I7)</f>
        <v>1.6832799999999999</v>
      </c>
      <c r="J8" s="17">
        <f>AVERAGE(J3:J7)</f>
        <v>0.52573999999999987</v>
      </c>
      <c r="K8" s="17">
        <f>AVERAGE(K3:K7)</f>
        <v>0.44919999999999999</v>
      </c>
      <c r="L8" s="17">
        <f>AVERAGE(L3:L7)</f>
        <v>0.23134000000000002</v>
      </c>
    </row>
    <row r="9" spans="1:13" ht="15">
      <c r="A9" s="14" t="s">
        <v>7</v>
      </c>
      <c r="B9" s="14"/>
      <c r="C9" s="17">
        <v>1.0216594873048497</v>
      </c>
      <c r="D9" s="17">
        <f t="shared" ref="D9:N9" si="0">STDEV(D3:D7)</f>
        <v>0.65037929471962685</v>
      </c>
      <c r="E9" s="17">
        <f>STDEV(E3:E7)</f>
        <v>0.36128479486410736</v>
      </c>
      <c r="F9" s="17">
        <f t="shared" si="0"/>
        <v>0.33364436155883037</v>
      </c>
      <c r="G9" s="17">
        <f>STDEV(G3:G7)</f>
        <v>7.8611974278731775E-2</v>
      </c>
      <c r="H9" s="17">
        <f>STDEV(H3:H7)</f>
        <v>5.9218265763191703E-2</v>
      </c>
      <c r="I9" s="17">
        <f>STDEV(I3:I7)</f>
        <v>0.21439703122944703</v>
      </c>
      <c r="J9" s="17">
        <f>STDEV(J3:J7)</f>
        <v>3.5335718472955961E-2</v>
      </c>
      <c r="K9" s="17">
        <f>STDEV(K3:K7)</f>
        <v>0.44039029280854952</v>
      </c>
      <c r="L9" s="17">
        <f>STDEV(L3:L7)</f>
        <v>3.0888800559425902E-2</v>
      </c>
    </row>
    <row r="10" spans="1:13" ht="15">
      <c r="A10" s="14" t="s">
        <v>8</v>
      </c>
      <c r="B10" s="14"/>
      <c r="C10" s="17">
        <v>0.45690001269424502</v>
      </c>
      <c r="D10" s="17">
        <f>D9/SQRT(5)</f>
        <v>0.2908584628302911</v>
      </c>
      <c r="E10" s="17">
        <f>E9/SQRT(5)</f>
        <v>0.16157147211064218</v>
      </c>
      <c r="F10" s="17">
        <f>F9/SQRT(5)</f>
        <v>0.14921029455101248</v>
      </c>
      <c r="G10" s="17">
        <f>G9/SQRT(5)</f>
        <v>3.5156343666541849E-2</v>
      </c>
      <c r="H10" s="17">
        <f>H9/SQRT(5)</f>
        <v>2.6483213551229023E-2</v>
      </c>
      <c r="I10" s="17">
        <f>I9/SQRT(5)</f>
        <v>9.5881267200637776E-2</v>
      </c>
      <c r="J10" s="17">
        <f>J9/SQRT(5)</f>
        <v>1.580261370786492E-2</v>
      </c>
      <c r="K10" s="17">
        <f>K9/SQRT(5)</f>
        <v>0.19694852627019069</v>
      </c>
      <c r="L10" s="17">
        <f>L9/SQRT(5)</f>
        <v>1.3813891558861969E-2</v>
      </c>
    </row>
    <row r="11" spans="1:13" ht="15">
      <c r="A11" s="14"/>
      <c r="B11" s="14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9"/>
    </row>
    <row r="12" spans="1:13">
      <c r="A12" s="18" t="s">
        <v>31</v>
      </c>
      <c r="B12" s="23"/>
      <c r="C12" s="20">
        <f>_xlfn.T.TEST(C3:C7,C26:C30,1,2)</f>
        <v>0.15454769917987557</v>
      </c>
      <c r="D12" s="20">
        <f t="shared" ref="D12:K12" si="1">_xlfn.T.TEST(D3:D7,D26:D30,1,2)</f>
        <v>0.41970474146958331</v>
      </c>
      <c r="E12" s="20">
        <f t="shared" si="1"/>
        <v>2.4889079766812965E-2</v>
      </c>
      <c r="F12" s="20">
        <f t="shared" si="1"/>
        <v>0.12089222071493641</v>
      </c>
      <c r="G12" s="20">
        <f t="shared" si="1"/>
        <v>0.46108359599893223</v>
      </c>
      <c r="H12" s="20">
        <f t="shared" si="1"/>
        <v>0.18774273362503185</v>
      </c>
      <c r="I12" s="20">
        <f t="shared" si="1"/>
        <v>0.32964699027226152</v>
      </c>
      <c r="J12" s="20">
        <f>_xlfn.T.TEST(J3:J7,J26:J30,1,2)</f>
        <v>7.4573461229378822E-4</v>
      </c>
      <c r="K12" s="20">
        <f t="shared" si="1"/>
        <v>9.8102199743057852E-2</v>
      </c>
      <c r="L12" s="21">
        <f>_xlfn.T.TEST(L3:L7,L26:L30,1,2)</f>
        <v>2.8908012145930338E-2</v>
      </c>
      <c r="M12" s="19"/>
    </row>
    <row r="13" spans="1:13">
      <c r="A13" s="18" t="s">
        <v>34</v>
      </c>
      <c r="B13" s="23"/>
      <c r="C13" s="20">
        <f>_xlfn.T.TEST(C3:C7,C37:C39,1,2)</f>
        <v>7.1935979175440099E-3</v>
      </c>
      <c r="D13" s="20">
        <f t="shared" ref="D13:K13" si="2">_xlfn.T.TEST(D3:D7,D37:D39,1,2)</f>
        <v>0.14955481531120324</v>
      </c>
      <c r="E13" s="20">
        <f t="shared" si="2"/>
        <v>2.7313635841967181E-4</v>
      </c>
      <c r="F13" s="20">
        <f t="shared" si="2"/>
        <v>6.9474721804652501E-3</v>
      </c>
      <c r="G13" s="20">
        <f t="shared" si="2"/>
        <v>3.6740434528627332E-2</v>
      </c>
      <c r="H13" s="20">
        <f t="shared" si="2"/>
        <v>5.1443830956461684E-2</v>
      </c>
      <c r="I13" s="20">
        <f t="shared" si="2"/>
        <v>7.5083515354881766E-2</v>
      </c>
      <c r="J13" s="20">
        <f t="shared" si="2"/>
        <v>1.7693043271461435E-3</v>
      </c>
      <c r="K13" s="20">
        <f t="shared" si="2"/>
        <v>0.11051171352305868</v>
      </c>
      <c r="L13" s="21">
        <f>_xlfn.T.TEST(L4:L8,L27:L31,1,2)</f>
        <v>1.5240306987739994E-2</v>
      </c>
      <c r="M13" s="19"/>
    </row>
    <row r="14" spans="1:13" ht="15">
      <c r="A14" s="18"/>
      <c r="B14" s="23"/>
      <c r="C14" s="20"/>
      <c r="D14" s="20"/>
      <c r="E14" s="20"/>
      <c r="F14" s="20"/>
      <c r="G14" s="17"/>
      <c r="H14" s="20"/>
      <c r="I14" s="20"/>
      <c r="J14" s="20"/>
      <c r="K14" s="17"/>
      <c r="L14" s="17"/>
      <c r="M14" s="19"/>
    </row>
    <row r="15" spans="1:13" ht="15">
      <c r="A15" s="13" t="s">
        <v>32</v>
      </c>
      <c r="B15" s="12">
        <v>6</v>
      </c>
      <c r="C15" s="16">
        <v>1.8004000000000002</v>
      </c>
      <c r="D15" s="16">
        <v>1.6552</v>
      </c>
      <c r="E15" s="16">
        <v>0.96889999999999998</v>
      </c>
      <c r="F15" s="16">
        <v>0.79600000000000004</v>
      </c>
      <c r="G15" s="16">
        <v>0.157</v>
      </c>
      <c r="H15" s="16">
        <v>0.27010000000000001</v>
      </c>
      <c r="I15" s="16">
        <v>1.2573000000000001</v>
      </c>
      <c r="J15" s="16">
        <v>0.4299</v>
      </c>
      <c r="K15" s="16">
        <v>7.3300000000000004E-2</v>
      </c>
      <c r="L15" s="16">
        <v>0.20979999999999999</v>
      </c>
      <c r="M15" s="19"/>
    </row>
    <row r="16" spans="1:13" ht="15">
      <c r="A16" s="13"/>
      <c r="B16" s="12">
        <v>12</v>
      </c>
      <c r="C16" s="16">
        <v>1.9233</v>
      </c>
      <c r="D16" s="16">
        <v>1.4319999999999999</v>
      </c>
      <c r="E16" s="16">
        <v>0.79600000000000004</v>
      </c>
      <c r="F16" s="16">
        <v>1.0920000000000001</v>
      </c>
      <c r="G16" s="16" t="s">
        <v>29</v>
      </c>
      <c r="H16" s="16">
        <v>0.34</v>
      </c>
      <c r="I16" s="16">
        <v>1.9616</v>
      </c>
      <c r="J16" s="16">
        <v>0.4728</v>
      </c>
      <c r="K16" s="16">
        <v>8.1500000000000003E-2</v>
      </c>
      <c r="L16" s="16">
        <v>0.20849999999999999</v>
      </c>
      <c r="M16" s="19"/>
    </row>
    <row r="17" spans="1:13" ht="15">
      <c r="A17" s="13"/>
      <c r="B17" s="12">
        <v>16</v>
      </c>
      <c r="C17" s="16">
        <v>2.702</v>
      </c>
      <c r="D17" s="16" t="s">
        <v>29</v>
      </c>
      <c r="E17" s="16">
        <v>1.7543</v>
      </c>
      <c r="F17" s="16">
        <v>1.8779999999999999</v>
      </c>
      <c r="G17" s="16">
        <v>0.26600000000000001</v>
      </c>
      <c r="H17" s="16">
        <v>0.59440000000000004</v>
      </c>
      <c r="I17" s="16">
        <v>1.7806999999999999</v>
      </c>
      <c r="J17" s="16">
        <v>0.44890000000000002</v>
      </c>
      <c r="K17" s="16">
        <v>8.72E-2</v>
      </c>
      <c r="L17" s="16">
        <v>0.2046</v>
      </c>
      <c r="M17" s="19"/>
    </row>
    <row r="18" spans="1:13" ht="15">
      <c r="A18" s="13"/>
      <c r="B18" s="12">
        <v>27</v>
      </c>
      <c r="C18" s="16">
        <v>3.3045999999999998</v>
      </c>
      <c r="D18" s="16">
        <v>2.2578</v>
      </c>
      <c r="E18" s="16">
        <v>1.4710000000000001</v>
      </c>
      <c r="F18" s="16">
        <v>1.3873</v>
      </c>
      <c r="G18" s="16">
        <v>0.22109999999999999</v>
      </c>
      <c r="H18" s="16">
        <v>0.38119999999999998</v>
      </c>
      <c r="I18" s="16">
        <v>2.0285000000000002</v>
      </c>
      <c r="J18" s="16">
        <v>0.49930000000000002</v>
      </c>
      <c r="K18" s="16" t="s">
        <v>29</v>
      </c>
      <c r="L18" s="16">
        <v>0.17050000000000001</v>
      </c>
      <c r="M18" s="19"/>
    </row>
    <row r="19" spans="1:13" ht="15">
      <c r="A19" s="13"/>
      <c r="B19" s="12">
        <v>58</v>
      </c>
      <c r="C19" s="16">
        <v>2.5217000000000001</v>
      </c>
      <c r="D19" s="16">
        <v>2.4979</v>
      </c>
      <c r="E19" s="16">
        <v>1.2535000000000001</v>
      </c>
      <c r="F19" s="16">
        <v>0.77500000000000002</v>
      </c>
      <c r="G19" s="16">
        <v>0.16719999999999999</v>
      </c>
      <c r="H19" s="16">
        <v>0.26250000000000001</v>
      </c>
      <c r="I19" s="16">
        <v>1.383</v>
      </c>
      <c r="J19" s="16">
        <v>0.45619999999999999</v>
      </c>
      <c r="K19" s="16">
        <v>0.10639999999999999</v>
      </c>
      <c r="L19" s="16">
        <v>0.16500000000000001</v>
      </c>
      <c r="M19" s="19"/>
    </row>
    <row r="20" spans="1:13" ht="15">
      <c r="A20" s="12" t="s">
        <v>17</v>
      </c>
      <c r="B20" s="12"/>
      <c r="C20" s="16">
        <v>2.4504000000000001</v>
      </c>
      <c r="D20" s="16">
        <f t="shared" ref="D20:N20" si="3">AVERAGE(D15:D19)</f>
        <v>1.9607250000000001</v>
      </c>
      <c r="E20" s="16">
        <f>AVERAGE(E15:E19)</f>
        <v>1.24874</v>
      </c>
      <c r="F20" s="16">
        <f t="shared" si="3"/>
        <v>1.1856599999999999</v>
      </c>
      <c r="G20" s="16">
        <f>AVERAGE(G15:G19)</f>
        <v>0.20282500000000001</v>
      </c>
      <c r="H20" s="16">
        <f>AVERAGE(H15:H19)</f>
        <v>0.36964000000000002</v>
      </c>
      <c r="I20" s="16">
        <f>AVERAGE(I15:I19)</f>
        <v>1.6822200000000003</v>
      </c>
      <c r="J20" s="16">
        <f>AVERAGE(J15:J19)</f>
        <v>0.46142000000000005</v>
      </c>
      <c r="K20" s="16">
        <f>AVERAGE(K15:K19)</f>
        <v>8.7099999999999997E-2</v>
      </c>
      <c r="L20" s="16">
        <f>AVERAGE(L15:L19)</f>
        <v>0.19168000000000002</v>
      </c>
      <c r="M20" s="19"/>
    </row>
    <row r="21" spans="1:13" ht="15">
      <c r="A21" s="14" t="s">
        <v>7</v>
      </c>
      <c r="B21" s="12"/>
      <c r="C21" s="16">
        <v>0.61204131804969053</v>
      </c>
      <c r="D21" s="16">
        <f t="shared" ref="D21:N21" si="4">STDEV(D15:D19)</f>
        <v>0.4999020529063678</v>
      </c>
      <c r="E21" s="16">
        <f>STDEV(E15:E19)</f>
        <v>0.38350261146438158</v>
      </c>
      <c r="F21" s="16">
        <f t="shared" si="4"/>
        <v>0.46077166579554341</v>
      </c>
      <c r="G21" s="16">
        <f>STDEV(G15:G19)</f>
        <v>5.064295772036502E-2</v>
      </c>
      <c r="H21" s="16">
        <f>STDEV(H15:H19)</f>
        <v>0.13501519544110602</v>
      </c>
      <c r="I21" s="16">
        <f>STDEV(I15:I19)</f>
        <v>0.34559765190174435</v>
      </c>
      <c r="J21" s="16">
        <f>STDEV(J15:J19)</f>
        <v>2.6181615687348253E-2</v>
      </c>
      <c r="K21" s="16">
        <f>STDEV(K15:K19)</f>
        <v>1.4074800176201467E-2</v>
      </c>
      <c r="L21" s="16">
        <f>STDEV(L15:L19)</f>
        <v>2.2014699634562148E-2</v>
      </c>
      <c r="M21" s="19"/>
    </row>
    <row r="22" spans="1:13" ht="15">
      <c r="A22" s="14" t="s">
        <v>8</v>
      </c>
      <c r="B22" s="12"/>
      <c r="C22" s="16">
        <f>C21/SQRT(5)</f>
        <v>0.2737131984395354</v>
      </c>
      <c r="D22" s="16">
        <f>D21/SQRT(4)</f>
        <v>0.2499510264531839</v>
      </c>
      <c r="E22" s="16">
        <f>E21/SQRT(5)</f>
        <v>0.17150758175660946</v>
      </c>
      <c r="F22" s="16">
        <f>F21/SQRT(5)</f>
        <v>0.20606335336492995</v>
      </c>
      <c r="G22" s="16">
        <f t="shared" ref="G22" si="5">G21/SQRT(4)</f>
        <v>2.532147886018251E-2</v>
      </c>
      <c r="H22" s="16">
        <f>H21/SQRT(5)</f>
        <v>6.0380631000346546E-2</v>
      </c>
      <c r="I22" s="16">
        <f>I21/SQRT(5)</f>
        <v>0.15455596850332196</v>
      </c>
      <c r="J22" s="16">
        <f>J21/SQRT(5)</f>
        <v>1.1708774487537115E-2</v>
      </c>
      <c r="K22" s="16">
        <f>K21/SQRT(4)</f>
        <v>7.0374000881007334E-3</v>
      </c>
      <c r="L22" s="16">
        <f>L21/SQRT(5)</f>
        <v>9.8452729774241472E-3</v>
      </c>
      <c r="M22" s="19"/>
    </row>
    <row r="23" spans="1:13" ht="15">
      <c r="A23" s="14"/>
      <c r="B23" s="12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9"/>
    </row>
    <row r="24" spans="1:13" ht="15">
      <c r="A24" s="18" t="s">
        <v>33</v>
      </c>
      <c r="B24" s="12"/>
      <c r="C24" s="16">
        <f>_xlfn.T.TEST(C15:C19,C37:C39,1,2)</f>
        <v>0.23895787186114542</v>
      </c>
      <c r="D24" s="16">
        <f t="shared" ref="D24:K24" si="6">_xlfn.T.TEST(D15:D19,D37:D39,1,2)</f>
        <v>0.14448098192712883</v>
      </c>
      <c r="E24" s="16">
        <f t="shared" si="6"/>
        <v>0.1243060413547037</v>
      </c>
      <c r="F24" s="16">
        <f t="shared" si="6"/>
        <v>7.8531042268042237E-2</v>
      </c>
      <c r="G24" s="16">
        <f>_xlfn.T.TEST(G15:G19,G37:G39,1,2)</f>
        <v>2.5729719468384E-2</v>
      </c>
      <c r="H24" s="16">
        <f t="shared" si="6"/>
        <v>3.7657483545958846E-2</v>
      </c>
      <c r="I24" s="16">
        <f t="shared" si="6"/>
        <v>0.16394195190620742</v>
      </c>
      <c r="J24" s="16">
        <f t="shared" si="6"/>
        <v>2.0946743641405276E-2</v>
      </c>
      <c r="K24" s="16">
        <f t="shared" si="6"/>
        <v>0.40236407796330531</v>
      </c>
      <c r="L24" s="16">
        <f>_xlfn.T.TEST(L15:L19,L37:L39,1,2)</f>
        <v>4.3058758667299739E-2</v>
      </c>
      <c r="M24" s="19"/>
    </row>
    <row r="25" spans="1:13" ht="15">
      <c r="A25" s="12"/>
      <c r="B25" s="12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9"/>
    </row>
    <row r="26" spans="1:13" ht="15">
      <c r="A26" s="13" t="s">
        <v>3</v>
      </c>
      <c r="B26" s="12">
        <v>1</v>
      </c>
      <c r="C26" s="16">
        <v>4.8094999999999999</v>
      </c>
      <c r="D26" s="16">
        <v>2.149</v>
      </c>
      <c r="E26" s="16">
        <v>2.2534999999999998</v>
      </c>
      <c r="F26" s="16">
        <v>1.395</v>
      </c>
      <c r="G26" s="16">
        <v>0.1862</v>
      </c>
      <c r="H26" s="16">
        <v>0.2974</v>
      </c>
      <c r="I26" s="16">
        <v>1.7053</v>
      </c>
      <c r="J26" s="16">
        <v>0.44800000000000001</v>
      </c>
      <c r="K26" s="16">
        <v>7.9399999999999998E-2</v>
      </c>
      <c r="L26" s="16">
        <v>0.11700000000000001</v>
      </c>
      <c r="M26" s="19"/>
    </row>
    <row r="27" spans="1:13" ht="15">
      <c r="A27" s="13"/>
      <c r="B27" s="12">
        <v>3</v>
      </c>
      <c r="C27" s="16">
        <v>3.8592</v>
      </c>
      <c r="D27" s="16">
        <v>1.9595</v>
      </c>
      <c r="E27" s="16">
        <v>2.3121999999999998</v>
      </c>
      <c r="F27" s="16">
        <v>1.4215</v>
      </c>
      <c r="G27" s="16">
        <v>0.41449999999999998</v>
      </c>
      <c r="H27" s="16">
        <v>0.34420000000000001</v>
      </c>
      <c r="I27" s="16">
        <v>2.6429999999999998</v>
      </c>
      <c r="J27" s="16">
        <v>0.46479999999999999</v>
      </c>
      <c r="K27" s="16">
        <v>0.1065</v>
      </c>
      <c r="L27" s="16">
        <v>0.2172</v>
      </c>
      <c r="M27" s="19"/>
    </row>
    <row r="28" spans="1:13" ht="15">
      <c r="A28" s="13"/>
      <c r="B28" s="12">
        <v>4</v>
      </c>
      <c r="C28" s="16">
        <v>3.3068999999999997</v>
      </c>
      <c r="D28" s="16">
        <v>1.2999000000000001</v>
      </c>
      <c r="E28" s="16">
        <v>1.5767</v>
      </c>
      <c r="F28" s="16">
        <v>0.56640000000000001</v>
      </c>
      <c r="G28" s="16">
        <v>0.12379999999999999</v>
      </c>
      <c r="H28" s="16">
        <v>0.15129999999999999</v>
      </c>
      <c r="I28" s="16">
        <v>1.2531000000000001</v>
      </c>
      <c r="J28" s="16">
        <v>0.3926</v>
      </c>
      <c r="K28" s="16">
        <v>0.23449999999999999</v>
      </c>
      <c r="L28" s="16">
        <v>0.2306</v>
      </c>
      <c r="M28" s="19"/>
    </row>
    <row r="29" spans="1:13" ht="15">
      <c r="A29" s="13"/>
      <c r="B29" s="12">
        <v>5</v>
      </c>
      <c r="C29" s="16">
        <v>3.3504999999999998</v>
      </c>
      <c r="D29" s="16">
        <v>1.6938</v>
      </c>
      <c r="E29" s="16">
        <v>1.2712000000000001</v>
      </c>
      <c r="F29" s="16">
        <v>1.5023</v>
      </c>
      <c r="G29" s="16">
        <v>9.2299999999999993E-2</v>
      </c>
      <c r="H29" s="16">
        <v>0.1729</v>
      </c>
      <c r="I29" s="16">
        <v>2.2768000000000002</v>
      </c>
      <c r="J29" s="16">
        <v>0.3982</v>
      </c>
      <c r="K29" s="16">
        <v>8.7400000000000005E-2</v>
      </c>
      <c r="L29" s="16">
        <v>0.1575</v>
      </c>
      <c r="M29" s="19"/>
    </row>
    <row r="30" spans="1:13" ht="15">
      <c r="A30" s="13"/>
      <c r="B30" s="12">
        <v>7</v>
      </c>
      <c r="C30" s="16">
        <v>3.0629</v>
      </c>
      <c r="D30" s="16">
        <v>2.7502</v>
      </c>
      <c r="E30" s="16">
        <v>1.5649</v>
      </c>
      <c r="F30" s="16">
        <v>0.88690000000000002</v>
      </c>
      <c r="G30" s="16">
        <v>0.26879999999999998</v>
      </c>
      <c r="H30" s="16">
        <v>0.17449999999999999</v>
      </c>
      <c r="I30" s="16">
        <v>1.2183999999999999</v>
      </c>
      <c r="J30" s="16">
        <v>0.4274</v>
      </c>
      <c r="K30" s="16" t="s">
        <v>29</v>
      </c>
      <c r="L30" s="16">
        <v>0.15490000000000001</v>
      </c>
      <c r="M30" s="19"/>
    </row>
    <row r="31" spans="1:13" ht="15">
      <c r="A31" s="12" t="s">
        <v>17</v>
      </c>
      <c r="B31" s="12"/>
      <c r="C31" s="16">
        <v>3.6777999999999995</v>
      </c>
      <c r="D31" s="16">
        <f>AVERAGE(D26:D30)</f>
        <v>1.9704799999999998</v>
      </c>
      <c r="E31" s="16">
        <f>AVERAGE(E26:E30)</f>
        <v>1.7957000000000001</v>
      </c>
      <c r="F31" s="16">
        <f>AVERAGE(F26:F30)</f>
        <v>1.15442</v>
      </c>
      <c r="G31" s="16">
        <f>AVERAGE(G26:G30)</f>
        <v>0.21711999999999998</v>
      </c>
      <c r="H31" s="16">
        <f>AVERAGE(H26:H30)</f>
        <v>0.22805999999999998</v>
      </c>
      <c r="I31" s="16">
        <f>AVERAGE(I26:I30)</f>
        <v>1.8193199999999998</v>
      </c>
      <c r="J31" s="16">
        <f>AVERAGE(J26:J30)</f>
        <v>0.42620000000000002</v>
      </c>
      <c r="K31" s="16">
        <f>AVERAGE(K26:K30)</f>
        <v>0.12695000000000001</v>
      </c>
      <c r="L31" s="16">
        <f>AVERAGE(L26:L30)</f>
        <v>0.17543999999999998</v>
      </c>
      <c r="M31" s="19"/>
    </row>
    <row r="32" spans="1:13" ht="15">
      <c r="A32" s="14" t="s">
        <v>7</v>
      </c>
      <c r="B32" s="12"/>
      <c r="C32" s="16">
        <v>0.69578102877270287</v>
      </c>
      <c r="D32" s="16">
        <f>STDEV(D26:D30)</f>
        <v>0.53994967080275214</v>
      </c>
      <c r="E32" s="16">
        <f>STDEV(E26:E30)</f>
        <v>0.46170417476994774</v>
      </c>
      <c r="F32" s="16">
        <f>STDEV(F26:F30)</f>
        <v>0.40852338611149319</v>
      </c>
      <c r="G32" s="16">
        <f>STDEV(G26:G30)</f>
        <v>0.12930041376577264</v>
      </c>
      <c r="H32" s="16">
        <f>STDEV(H26:H30)</f>
        <v>8.6746659878061169E-2</v>
      </c>
      <c r="I32" s="16">
        <f>STDEV(I26:I30)</f>
        <v>0.62897678574014293</v>
      </c>
      <c r="J32" s="16">
        <f>STDEV(J26:J30)</f>
        <v>3.1143217560168697E-2</v>
      </c>
      <c r="K32" s="16">
        <f>STDEV(K26:K30)</f>
        <v>7.2595706943776372E-2</v>
      </c>
      <c r="L32" s="16">
        <f>STDEV(L26:L30)</f>
        <v>4.7290305560442371E-2</v>
      </c>
      <c r="M32" s="19"/>
    </row>
    <row r="33" spans="1:14" ht="15">
      <c r="A33" s="14" t="s">
        <v>8</v>
      </c>
      <c r="B33" s="12"/>
      <c r="C33" s="16">
        <v>0.31116273555809998</v>
      </c>
      <c r="D33" s="16">
        <f>D32/SQRT(5)</f>
        <v>0.24147283366871744</v>
      </c>
      <c r="E33" s="16">
        <f>E32/SQRT(5)</f>
        <v>0.20648038405620928</v>
      </c>
      <c r="F33" s="16">
        <f>F32/SQRT(5)</f>
        <v>0.18269721234873845</v>
      </c>
      <c r="G33" s="16">
        <f>G32/SQRT(5)</f>
        <v>5.7824902939823439E-2</v>
      </c>
      <c r="H33" s="16">
        <f>H32/SQRT(5)</f>
        <v>3.8794285661679674E-2</v>
      </c>
      <c r="I33" s="16">
        <f>I32/SQRT(5)</f>
        <v>0.28128696983685597</v>
      </c>
      <c r="J33" s="16">
        <f>J32/SQRT(5)</f>
        <v>1.3927670300520469E-2</v>
      </c>
      <c r="K33" s="16">
        <f>K32/SQRT(4)</f>
        <v>3.6297853471888186E-2</v>
      </c>
      <c r="L33" s="16">
        <f>L32/SQRT(5)</f>
        <v>2.1148867581977086E-2</v>
      </c>
      <c r="M33" s="19"/>
    </row>
    <row r="34" spans="1:14" ht="15">
      <c r="A34" s="12"/>
      <c r="B34" s="12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9"/>
    </row>
    <row r="35" spans="1:14" ht="15">
      <c r="A35" s="12"/>
      <c r="B35" s="12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9"/>
    </row>
    <row r="36" spans="1:14" ht="15">
      <c r="A36" s="12"/>
      <c r="B36" s="12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9"/>
    </row>
    <row r="37" spans="1:14" ht="15">
      <c r="A37" s="13" t="s">
        <v>14</v>
      </c>
      <c r="B37" s="12">
        <v>20</v>
      </c>
      <c r="C37" s="16">
        <v>2.0632999999999999</v>
      </c>
      <c r="D37" s="16">
        <v>1.5466</v>
      </c>
      <c r="E37" s="16">
        <v>0.9506</v>
      </c>
      <c r="F37" s="16">
        <v>0.77210000000000001</v>
      </c>
      <c r="G37" s="16">
        <v>8.3099999999999993E-2</v>
      </c>
      <c r="H37" s="16">
        <v>0.2326</v>
      </c>
      <c r="I37" s="16">
        <v>1.5123</v>
      </c>
      <c r="J37" s="16">
        <v>0.42580000000000001</v>
      </c>
      <c r="K37" s="16">
        <v>9.4899999999999998E-2</v>
      </c>
      <c r="L37" s="16">
        <v>0.1588</v>
      </c>
      <c r="M37" s="19"/>
    </row>
    <row r="38" spans="1:14" ht="15">
      <c r="A38" s="13"/>
      <c r="B38" s="12">
        <v>21</v>
      </c>
      <c r="C38" s="16">
        <v>1.9121999999999999</v>
      </c>
      <c r="D38" s="16">
        <v>1.6898</v>
      </c>
      <c r="E38" s="16">
        <v>0.90669999999999995</v>
      </c>
      <c r="F38" s="16">
        <v>0.53949999999999998</v>
      </c>
      <c r="G38" s="16">
        <v>8.3299999999999999E-2</v>
      </c>
      <c r="H38" s="16">
        <v>0.1182</v>
      </c>
      <c r="I38" s="16">
        <v>1.3164</v>
      </c>
      <c r="J38" s="16">
        <v>0.4264</v>
      </c>
      <c r="K38" s="16">
        <v>6.88E-2</v>
      </c>
      <c r="L38" s="16">
        <v>0.16189999999999999</v>
      </c>
      <c r="M38" s="19"/>
    </row>
    <row r="39" spans="1:14" ht="15">
      <c r="A39" s="13"/>
      <c r="B39" s="12">
        <v>22</v>
      </c>
      <c r="C39" s="16">
        <v>2.4977</v>
      </c>
      <c r="D39" s="16">
        <v>1.5860000000000001</v>
      </c>
      <c r="E39" s="16">
        <v>1.0085999999999999</v>
      </c>
      <c r="F39" s="16">
        <v>0.86860000000000004</v>
      </c>
      <c r="G39" s="16">
        <v>0.1603</v>
      </c>
      <c r="H39" s="16">
        <v>0.21329999999999999</v>
      </c>
      <c r="I39" s="16">
        <v>1.5395000000000001</v>
      </c>
      <c r="J39" s="16">
        <v>0.36399999999999999</v>
      </c>
      <c r="K39" s="16">
        <v>0.1075</v>
      </c>
      <c r="L39" s="16">
        <v>0.17169999999999999</v>
      </c>
      <c r="M39" s="19"/>
    </row>
    <row r="40" spans="1:14" ht="15">
      <c r="A40" s="12" t="s">
        <v>17</v>
      </c>
      <c r="B40" s="12"/>
      <c r="C40" s="16">
        <v>2.1577333333333333</v>
      </c>
      <c r="D40" s="16">
        <f t="shared" ref="D40:N40" si="7">AVERAGE(D37:D39)</f>
        <v>1.6074666666666666</v>
      </c>
      <c r="E40" s="16">
        <f>AVERAGE(E37:E39)</f>
        <v>0.95529999999999993</v>
      </c>
      <c r="F40" s="16">
        <f t="shared" si="7"/>
        <v>0.72673333333333334</v>
      </c>
      <c r="G40" s="16">
        <f>AVERAGE(G37:G39)</f>
        <v>0.1089</v>
      </c>
      <c r="H40" s="16">
        <f>AVERAGE(H37:H39)</f>
        <v>0.18803333333333336</v>
      </c>
      <c r="I40" s="16">
        <f>AVERAGE(I37:I39)</f>
        <v>1.4560666666666666</v>
      </c>
      <c r="J40" s="16">
        <f>AVERAGE(J37:J39)</f>
        <v>0.40540000000000004</v>
      </c>
      <c r="K40" s="16">
        <f>AVERAGE(K37:K39)</f>
        <v>9.0399999999999994E-2</v>
      </c>
      <c r="L40" s="16">
        <f>AVERAGE(L37:L39)</f>
        <v>0.16413333333333333</v>
      </c>
      <c r="M40" s="19"/>
    </row>
    <row r="41" spans="1:14" ht="15">
      <c r="A41" s="14" t="s">
        <v>7</v>
      </c>
      <c r="B41" s="12"/>
      <c r="C41" s="16">
        <v>0.30395855528892651</v>
      </c>
      <c r="D41" s="16">
        <f t="shared" ref="D41:N41" si="8">STDEV(D37:D39)</f>
        <v>7.397413962550245E-2</v>
      </c>
      <c r="E41" s="16">
        <f>STDEV(E37:E39)</f>
        <v>5.1112327280216842E-2</v>
      </c>
      <c r="F41" s="16">
        <f t="shared" si="8"/>
        <v>0.16917536266647459</v>
      </c>
      <c r="G41" s="16">
        <f>STDEV(G37:G39)</f>
        <v>4.4513818079333529E-2</v>
      </c>
      <c r="H41" s="16">
        <f>STDEV(H37:H39)</f>
        <v>6.1242496138982749E-2</v>
      </c>
      <c r="I41" s="16">
        <f>STDEV(I37:I39)</f>
        <v>0.12171706262202246</v>
      </c>
      <c r="J41" s="16">
        <f>STDEV(J37:J39)</f>
        <v>3.5854706803988799E-2</v>
      </c>
      <c r="K41" s="16">
        <f>STDEV(K37:K39)</f>
        <v>1.9738540979515187E-2</v>
      </c>
      <c r="L41" s="16">
        <f>STDEV(L37:L39)</f>
        <v>6.7337458619503385E-3</v>
      </c>
      <c r="M41" s="19"/>
    </row>
    <row r="42" spans="1:14" ht="15">
      <c r="A42" s="12" t="s">
        <v>8</v>
      </c>
      <c r="B42" s="12"/>
      <c r="C42" s="16">
        <f>C41/SQRT(3)</f>
        <v>0.17549055371855149</v>
      </c>
      <c r="D42" s="16">
        <f>D41/SQRT(3)</f>
        <v>4.2708989425854806E-2</v>
      </c>
      <c r="E42" s="16">
        <f>E41/SQRT(3)</f>
        <v>2.9509715914141449E-2</v>
      </c>
      <c r="F42" s="16">
        <f t="shared" ref="F42:N42" si="9">F41/SQRT(3)</f>
        <v>9.7673441175741671E-2</v>
      </c>
      <c r="G42" s="16">
        <f>G41/SQRT(3)</f>
        <v>2.5700064850761244E-2</v>
      </c>
      <c r="H42" s="16">
        <f>H41/SQRT(3)</f>
        <v>3.5358371631686307E-2</v>
      </c>
      <c r="I42" s="16">
        <f>I41/SQRT(3)</f>
        <v>7.0273378869795206E-2</v>
      </c>
      <c r="J42" s="16">
        <f>J41/SQRT(3)</f>
        <v>2.070072462499804E-2</v>
      </c>
      <c r="K42" s="16">
        <f>K41/SQRT(3)</f>
        <v>1.1396051947933554E-2</v>
      </c>
      <c r="L42" s="16">
        <f>L41/SQRT(3)</f>
        <v>3.8877299860515567E-3</v>
      </c>
      <c r="M42" s="19"/>
    </row>
    <row r="43" spans="1:14" ht="15">
      <c r="A43" s="11"/>
      <c r="B43" s="12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</row>
    <row r="44" spans="1:14">
      <c r="B44" s="24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</row>
    <row r="45" spans="1:14">
      <c r="B45" s="24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</row>
  </sheetData>
  <mergeCells count="5">
    <mergeCell ref="A37:A39"/>
    <mergeCell ref="A1:L1"/>
    <mergeCell ref="A3:A7"/>
    <mergeCell ref="A15:A19"/>
    <mergeCell ref="A26:A3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.4B</vt:lpstr>
      <vt:lpstr>Fig.4C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2T08:45:19Z</dcterms:modified>
</cp:coreProperties>
</file>